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imena\Desktop\PLOS Biology\For submission\Resubmission\Final Submission\"/>
    </mc:Choice>
  </mc:AlternateContent>
  <xr:revisionPtr revIDLastSave="0" documentId="8_{E5D513A8-3F2C-425B-BDBC-59EEAB355E72}" xr6:coauthVersionLast="47" xr6:coauthVersionMax="47" xr10:uidLastSave="{00000000-0000-0000-0000-000000000000}"/>
  <bookViews>
    <workbookView xWindow="-108" yWindow="-108" windowWidth="23256" windowHeight="12456" activeTab="3" xr2:uid="{D31B61BC-1062-4EE6-802A-723D5E19AB8C}"/>
  </bookViews>
  <sheets>
    <sheet name="Ai, Aii" sheetId="1" r:id="rId1"/>
    <sheet name="Aiii" sheetId="2" r:id="rId2"/>
    <sheet name="Bi, Bii" sheetId="3" r:id="rId3"/>
    <sheet name="Cii, Ciii" sheetId="5" r:id="rId4"/>
    <sheet name="Dii" sheetId="7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27" i="7" l="1"/>
  <c r="M26" i="7"/>
  <c r="M25" i="7"/>
  <c r="M24" i="7"/>
  <c r="M23" i="7"/>
  <c r="M18" i="7"/>
  <c r="M17" i="7"/>
  <c r="M16" i="7"/>
  <c r="M15" i="7"/>
  <c r="M14" i="7"/>
  <c r="M9" i="7"/>
  <c r="M8" i="7"/>
  <c r="M7" i="7"/>
  <c r="M6" i="7"/>
  <c r="M5" i="7"/>
</calcChain>
</file>

<file path=xl/sharedStrings.xml><?xml version="1.0" encoding="utf-8"?>
<sst xmlns="http://schemas.openxmlformats.org/spreadsheetml/2006/main" count="141" uniqueCount="41">
  <si>
    <t>No transfected PBS</t>
  </si>
  <si>
    <t>Cell 1</t>
  </si>
  <si>
    <t>Cell 2</t>
  </si>
  <si>
    <t>Cell 3</t>
  </si>
  <si>
    <t>Cell 4</t>
  </si>
  <si>
    <t>Cell 5</t>
  </si>
  <si>
    <t>Mean</t>
  </si>
  <si>
    <t>Experiment 1</t>
  </si>
  <si>
    <t>Experiment 2</t>
  </si>
  <si>
    <t>Experiment 3</t>
  </si>
  <si>
    <t>Experiment 4</t>
  </si>
  <si>
    <t>Experiment 5</t>
  </si>
  <si>
    <t>No transfected LPS</t>
  </si>
  <si>
    <t>Experiment nº</t>
  </si>
  <si>
    <t>n1</t>
  </si>
  <si>
    <t>n2</t>
  </si>
  <si>
    <t>n3</t>
  </si>
  <si>
    <t>n4</t>
  </si>
  <si>
    <t>n5</t>
  </si>
  <si>
    <t>n6</t>
  </si>
  <si>
    <t>Cell 6</t>
  </si>
  <si>
    <t>Cell 7</t>
  </si>
  <si>
    <t>Cell 8</t>
  </si>
  <si>
    <t>Cell 9</t>
  </si>
  <si>
    <t>Cell 10</t>
  </si>
  <si>
    <t>% Area accupied by phalloidin</t>
  </si>
  <si>
    <t>30min PBS</t>
  </si>
  <si>
    <t>30min ATP</t>
  </si>
  <si>
    <t>30min LPS</t>
  </si>
  <si>
    <t>PeMPs (lower compartment)</t>
  </si>
  <si>
    <t>Soma (upper compartment)</t>
  </si>
  <si>
    <t xml:space="preserve">% phalloidin occupied area </t>
  </si>
  <si>
    <t>% phalloidin occupied area</t>
  </si>
  <si>
    <t>PBS</t>
  </si>
  <si>
    <t>LPS</t>
  </si>
  <si>
    <t>Fold change phalloidin occupied area (LPS vs PBS)</t>
  </si>
  <si>
    <t>Control transfected cells</t>
  </si>
  <si>
    <t>No transfected cells</t>
  </si>
  <si>
    <t>% Migrated cells (lower side)</t>
  </si>
  <si>
    <t>% phalloidin occupied area (lower side)</t>
  </si>
  <si>
    <t>Imp1 transfected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0" fillId="0" borderId="0" xfId="0" applyAlignment="1">
      <alignment horizontal="center"/>
    </xf>
    <xf numFmtId="0" fontId="0" fillId="0" borderId="3" xfId="0" applyBorder="1"/>
    <xf numFmtId="0" fontId="0" fillId="0" borderId="3" xfId="0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164" fontId="1" fillId="0" borderId="4" xfId="0" applyNumberFormat="1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164" fontId="1" fillId="0" borderId="8" xfId="0" applyNumberFormat="1" applyFont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164" fontId="1" fillId="0" borderId="11" xfId="0" applyNumberFormat="1" applyFont="1" applyBorder="1" applyAlignment="1">
      <alignment horizontal="center"/>
    </xf>
    <xf numFmtId="0" fontId="0" fillId="0" borderId="0" xfId="0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9" xfId="0" applyBorder="1"/>
    <xf numFmtId="0" fontId="0" fillId="0" borderId="10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1" fillId="0" borderId="0" xfId="0" applyFont="1" applyAlignment="1">
      <alignment horizontal="center"/>
    </xf>
    <xf numFmtId="0" fontId="1" fillId="0" borderId="3" xfId="0" applyFont="1" applyBorder="1"/>
    <xf numFmtId="0" fontId="1" fillId="0" borderId="0" xfId="0" applyFont="1"/>
    <xf numFmtId="0" fontId="3" fillId="0" borderId="0" xfId="0" applyFont="1"/>
    <xf numFmtId="0" fontId="2" fillId="0" borderId="5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A1DF87-4897-41A2-9FC1-F043A69A5698}">
  <dimension ref="B2:K20"/>
  <sheetViews>
    <sheetView workbookViewId="0">
      <selection activeCell="C3" sqref="C3:D3"/>
    </sheetView>
  </sheetViews>
  <sheetFormatPr defaultColWidth="11.5546875" defaultRowHeight="14.4" x14ac:dyDescent="0.3"/>
  <cols>
    <col min="2" max="2" width="19" customWidth="1"/>
    <col min="3" max="3" width="23.5546875" customWidth="1"/>
    <col min="4" max="4" width="29.77734375" customWidth="1"/>
  </cols>
  <sheetData>
    <row r="2" spans="2:11" x14ac:dyDescent="0.3">
      <c r="C2" s="44" t="s">
        <v>29</v>
      </c>
      <c r="D2" s="44"/>
    </row>
    <row r="3" spans="2:11" x14ac:dyDescent="0.3">
      <c r="B3" s="14"/>
      <c r="C3" s="45" t="s">
        <v>32</v>
      </c>
      <c r="D3" s="46"/>
    </row>
    <row r="4" spans="2:11" x14ac:dyDescent="0.3">
      <c r="B4" s="15" t="s">
        <v>13</v>
      </c>
      <c r="C4" s="16" t="s">
        <v>0</v>
      </c>
      <c r="D4" s="17" t="s">
        <v>12</v>
      </c>
    </row>
    <row r="5" spans="2:11" x14ac:dyDescent="0.3">
      <c r="B5" s="18" t="s">
        <v>14</v>
      </c>
      <c r="C5" s="38">
        <v>6.2211999999999996</v>
      </c>
      <c r="D5" s="39">
        <v>17.401</v>
      </c>
    </row>
    <row r="6" spans="2:11" x14ac:dyDescent="0.3">
      <c r="B6" s="18" t="s">
        <v>15</v>
      </c>
      <c r="C6" s="40">
        <v>25.725999999999999</v>
      </c>
      <c r="D6" s="41">
        <v>23.523199999999999</v>
      </c>
    </row>
    <row r="7" spans="2:11" x14ac:dyDescent="0.3">
      <c r="B7" s="18" t="s">
        <v>16</v>
      </c>
      <c r="C7" s="40">
        <v>35.7498</v>
      </c>
      <c r="D7" s="41">
        <v>47.8932</v>
      </c>
      <c r="J7" s="25"/>
      <c r="K7" s="25"/>
    </row>
    <row r="8" spans="2:11" x14ac:dyDescent="0.3">
      <c r="B8" s="18" t="s">
        <v>17</v>
      </c>
      <c r="C8" s="40">
        <v>28.578600000000002</v>
      </c>
      <c r="D8" s="41">
        <v>31.812799999999999</v>
      </c>
      <c r="J8" s="24"/>
      <c r="K8" s="24"/>
    </row>
    <row r="9" spans="2:11" x14ac:dyDescent="0.3">
      <c r="B9" s="18" t="s">
        <v>18</v>
      </c>
      <c r="C9" s="40">
        <v>1.2589999999999999</v>
      </c>
      <c r="D9" s="41">
        <v>5.1694000000000004</v>
      </c>
      <c r="J9" s="24"/>
      <c r="K9" s="24"/>
    </row>
    <row r="10" spans="2:11" x14ac:dyDescent="0.3">
      <c r="B10" s="21" t="s">
        <v>19</v>
      </c>
      <c r="C10" s="42">
        <v>27.746400000000001</v>
      </c>
      <c r="D10" s="43">
        <v>36.7348</v>
      </c>
      <c r="J10" s="24"/>
      <c r="K10" s="24"/>
    </row>
    <row r="11" spans="2:11" x14ac:dyDescent="0.3">
      <c r="J11" s="24"/>
      <c r="K11" s="24"/>
    </row>
    <row r="12" spans="2:11" x14ac:dyDescent="0.3">
      <c r="C12" s="44" t="s">
        <v>30</v>
      </c>
      <c r="D12" s="44"/>
      <c r="J12" s="24"/>
      <c r="K12" s="24"/>
    </row>
    <row r="13" spans="2:11" x14ac:dyDescent="0.3">
      <c r="B13" s="14"/>
      <c r="C13" s="45" t="s">
        <v>31</v>
      </c>
      <c r="D13" s="46"/>
      <c r="J13" s="24"/>
      <c r="K13" s="24"/>
    </row>
    <row r="14" spans="2:11" x14ac:dyDescent="0.3">
      <c r="B14" s="15" t="s">
        <v>13</v>
      </c>
      <c r="C14" s="16" t="s">
        <v>0</v>
      </c>
      <c r="D14" s="17" t="s">
        <v>12</v>
      </c>
    </row>
    <row r="15" spans="2:11" x14ac:dyDescent="0.3">
      <c r="B15" s="18" t="s">
        <v>14</v>
      </c>
      <c r="C15" s="38">
        <v>18.524799999999999</v>
      </c>
      <c r="D15" s="39">
        <v>21.696400000000001</v>
      </c>
    </row>
    <row r="16" spans="2:11" x14ac:dyDescent="0.3">
      <c r="B16" s="18" t="s">
        <v>15</v>
      </c>
      <c r="C16" s="40">
        <v>43.714199999999998</v>
      </c>
      <c r="D16" s="41">
        <v>26.263999999999999</v>
      </c>
    </row>
    <row r="17" spans="2:4" x14ac:dyDescent="0.3">
      <c r="B17" s="18" t="s">
        <v>16</v>
      </c>
      <c r="C17" s="40">
        <v>41.435200000000002</v>
      </c>
      <c r="D17" s="41">
        <v>48.113199999999999</v>
      </c>
    </row>
    <row r="18" spans="2:4" x14ac:dyDescent="0.3">
      <c r="B18" s="18" t="s">
        <v>17</v>
      </c>
      <c r="C18" s="40">
        <v>39.619599999999998</v>
      </c>
      <c r="D18" s="41">
        <v>42.784599999999998</v>
      </c>
    </row>
    <row r="19" spans="2:4" x14ac:dyDescent="0.3">
      <c r="B19" s="18" t="s">
        <v>18</v>
      </c>
      <c r="C19" s="40">
        <v>20.740200000000002</v>
      </c>
      <c r="D19" s="41">
        <v>33.754800000000003</v>
      </c>
    </row>
    <row r="20" spans="2:4" x14ac:dyDescent="0.3">
      <c r="B20" s="21" t="s">
        <v>19</v>
      </c>
      <c r="C20" s="42">
        <v>53.906999999999996</v>
      </c>
      <c r="D20" s="43">
        <v>47.958399999999997</v>
      </c>
    </row>
  </sheetData>
  <mergeCells count="4">
    <mergeCell ref="C2:D2"/>
    <mergeCell ref="C12:D12"/>
    <mergeCell ref="C3:D3"/>
    <mergeCell ref="C13:D1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E41AE6-D7A0-4F5F-84B9-97F88F63DAB2}">
  <dimension ref="A2:D10"/>
  <sheetViews>
    <sheetView workbookViewId="0">
      <selection activeCell="C5" sqref="C5:D10"/>
    </sheetView>
  </sheetViews>
  <sheetFormatPr defaultColWidth="11.5546875" defaultRowHeight="14.4" x14ac:dyDescent="0.3"/>
  <cols>
    <col min="2" max="2" width="15" customWidth="1"/>
    <col min="3" max="3" width="26.77734375" customWidth="1"/>
    <col min="4" max="4" width="22.33203125" customWidth="1"/>
  </cols>
  <sheetData>
    <row r="2" spans="1:4" x14ac:dyDescent="0.3">
      <c r="C2" s="44" t="s">
        <v>36</v>
      </c>
      <c r="D2" s="44"/>
    </row>
    <row r="3" spans="1:4" x14ac:dyDescent="0.3">
      <c r="B3" s="14"/>
      <c r="C3" s="45" t="s">
        <v>35</v>
      </c>
      <c r="D3" s="46"/>
    </row>
    <row r="4" spans="1:4" x14ac:dyDescent="0.3">
      <c r="A4" s="30"/>
      <c r="B4" s="15" t="s">
        <v>13</v>
      </c>
      <c r="C4" s="16" t="s">
        <v>33</v>
      </c>
      <c r="D4" s="17" t="s">
        <v>34</v>
      </c>
    </row>
    <row r="5" spans="1:4" x14ac:dyDescent="0.3">
      <c r="B5" s="18" t="s">
        <v>14</v>
      </c>
      <c r="C5" s="19">
        <v>1</v>
      </c>
      <c r="D5" s="20">
        <v>1.6545368899999999</v>
      </c>
    </row>
    <row r="6" spans="1:4" x14ac:dyDescent="0.3">
      <c r="B6" s="18" t="s">
        <v>15</v>
      </c>
      <c r="C6" s="19">
        <v>1</v>
      </c>
      <c r="D6" s="20">
        <v>1.48937556</v>
      </c>
    </row>
    <row r="7" spans="1:4" x14ac:dyDescent="0.3">
      <c r="B7" s="18" t="s">
        <v>16</v>
      </c>
      <c r="C7" s="19">
        <v>1</v>
      </c>
      <c r="D7" s="20">
        <v>1.0205369500000001</v>
      </c>
    </row>
    <row r="8" spans="1:4" x14ac:dyDescent="0.3">
      <c r="B8" s="18" t="s">
        <v>17</v>
      </c>
      <c r="C8" s="19">
        <v>1</v>
      </c>
      <c r="D8" s="20">
        <v>1.27655038</v>
      </c>
    </row>
    <row r="9" spans="1:4" x14ac:dyDescent="0.3">
      <c r="B9" s="18" t="s">
        <v>18</v>
      </c>
      <c r="C9" s="19">
        <v>1</v>
      </c>
      <c r="D9" s="20">
        <v>1.1207050000000001</v>
      </c>
    </row>
    <row r="10" spans="1:4" x14ac:dyDescent="0.3">
      <c r="B10" s="21" t="s">
        <v>19</v>
      </c>
      <c r="C10" s="22">
        <v>1</v>
      </c>
      <c r="D10" s="23">
        <v>1.1640208700000001</v>
      </c>
    </row>
  </sheetData>
  <mergeCells count="2">
    <mergeCell ref="C3:D3"/>
    <mergeCell ref="C2:D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076772-B888-410C-B76A-354BD1DE2C51}">
  <dimension ref="B2:D18"/>
  <sheetViews>
    <sheetView workbookViewId="0">
      <selection activeCell="B2" sqref="B2:D18"/>
    </sheetView>
  </sheetViews>
  <sheetFormatPr defaultColWidth="11.5546875" defaultRowHeight="14.4" x14ac:dyDescent="0.3"/>
  <cols>
    <col min="3" max="3" width="16.33203125" customWidth="1"/>
    <col min="4" max="4" width="17.33203125" customWidth="1"/>
  </cols>
  <sheetData>
    <row r="2" spans="2:4" x14ac:dyDescent="0.3">
      <c r="B2" s="1"/>
      <c r="C2" s="47" t="s">
        <v>37</v>
      </c>
      <c r="D2" s="47"/>
    </row>
    <row r="3" spans="2:4" x14ac:dyDescent="0.3">
      <c r="B3" s="1"/>
      <c r="C3" s="47" t="s">
        <v>38</v>
      </c>
      <c r="D3" s="47"/>
    </row>
    <row r="4" spans="2:4" x14ac:dyDescent="0.3">
      <c r="B4" s="1"/>
      <c r="C4" s="3" t="s">
        <v>33</v>
      </c>
      <c r="D4" s="3" t="s">
        <v>34</v>
      </c>
    </row>
    <row r="5" spans="2:4" x14ac:dyDescent="0.3">
      <c r="B5" s="5" t="s">
        <v>7</v>
      </c>
      <c r="C5" s="38">
        <v>22.003929299999999</v>
      </c>
      <c r="D5" s="39">
        <v>27.902240299999999</v>
      </c>
    </row>
    <row r="6" spans="2:4" x14ac:dyDescent="0.3">
      <c r="B6" s="8" t="s">
        <v>8</v>
      </c>
      <c r="C6" s="40">
        <v>21.7931034</v>
      </c>
      <c r="D6" s="41">
        <v>13.3757962</v>
      </c>
    </row>
    <row r="7" spans="2:4" x14ac:dyDescent="0.3">
      <c r="B7" s="8" t="s">
        <v>9</v>
      </c>
      <c r="C7" s="40">
        <v>13.5552913</v>
      </c>
      <c r="D7" s="41">
        <v>17.739403500000002</v>
      </c>
    </row>
    <row r="8" spans="2:4" x14ac:dyDescent="0.3">
      <c r="B8" s="8" t="s">
        <v>10</v>
      </c>
      <c r="C8" s="40">
        <v>18.674698800000002</v>
      </c>
      <c r="D8" s="41">
        <v>25.242718400000001</v>
      </c>
    </row>
    <row r="9" spans="2:4" x14ac:dyDescent="0.3">
      <c r="B9" s="11" t="s">
        <v>11</v>
      </c>
      <c r="C9" s="42">
        <v>19.763513499999998</v>
      </c>
      <c r="D9" s="43">
        <v>30.313588899999999</v>
      </c>
    </row>
    <row r="11" spans="2:4" x14ac:dyDescent="0.3">
      <c r="B11" s="1"/>
      <c r="C11" s="47" t="s">
        <v>37</v>
      </c>
      <c r="D11" s="47"/>
    </row>
    <row r="12" spans="2:4" x14ac:dyDescent="0.3">
      <c r="B12" s="1"/>
      <c r="C12" s="45" t="s">
        <v>39</v>
      </c>
      <c r="D12" s="46"/>
    </row>
    <row r="13" spans="2:4" x14ac:dyDescent="0.3">
      <c r="B13" s="1"/>
      <c r="C13" s="3" t="s">
        <v>33</v>
      </c>
      <c r="D13" s="3" t="s">
        <v>34</v>
      </c>
    </row>
    <row r="14" spans="2:4" x14ac:dyDescent="0.3">
      <c r="B14" s="6" t="s">
        <v>7</v>
      </c>
      <c r="C14" s="38">
        <v>8.5361999999999991</v>
      </c>
      <c r="D14" s="39">
        <v>10.5472</v>
      </c>
    </row>
    <row r="15" spans="2:4" x14ac:dyDescent="0.3">
      <c r="B15" s="9" t="s">
        <v>8</v>
      </c>
      <c r="C15" s="40">
        <v>24.1769</v>
      </c>
      <c r="D15" s="41">
        <v>19.052099999999999</v>
      </c>
    </row>
    <row r="16" spans="2:4" x14ac:dyDescent="0.3">
      <c r="B16" s="9" t="s">
        <v>9</v>
      </c>
      <c r="C16" s="40">
        <v>40.732599999999998</v>
      </c>
      <c r="D16" s="41">
        <v>41.3172</v>
      </c>
    </row>
    <row r="17" spans="2:4" x14ac:dyDescent="0.3">
      <c r="B17" s="9" t="s">
        <v>10</v>
      </c>
      <c r="C17" s="40">
        <v>2.0525000000000002</v>
      </c>
      <c r="D17" s="41">
        <v>1.6243000000000001</v>
      </c>
    </row>
    <row r="18" spans="2:4" x14ac:dyDescent="0.3">
      <c r="B18" s="12" t="s">
        <v>11</v>
      </c>
      <c r="C18" s="42">
        <v>14.3468</v>
      </c>
      <c r="D18" s="43">
        <v>26.2834</v>
      </c>
    </row>
  </sheetData>
  <mergeCells count="4">
    <mergeCell ref="C2:D2"/>
    <mergeCell ref="C3:D3"/>
    <mergeCell ref="C11:D11"/>
    <mergeCell ref="C12:D12"/>
  </mergeCells>
  <phoneticPr fontId="4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1E4EE2-4309-4E76-AA89-4FEA9BBAEBCE}">
  <dimension ref="B2:H18"/>
  <sheetViews>
    <sheetView tabSelected="1" workbookViewId="0">
      <selection activeCell="E24" sqref="E24"/>
    </sheetView>
  </sheetViews>
  <sheetFormatPr defaultColWidth="11.5546875" defaultRowHeight="14.4" x14ac:dyDescent="0.3"/>
  <cols>
    <col min="3" max="3" width="17.5546875" customWidth="1"/>
    <col min="4" max="4" width="19.109375" customWidth="1"/>
    <col min="7" max="7" width="17.5546875" customWidth="1"/>
    <col min="8" max="8" width="19.109375" customWidth="1"/>
  </cols>
  <sheetData>
    <row r="2" spans="2:8" x14ac:dyDescent="0.3">
      <c r="B2" s="1"/>
      <c r="C2" s="47" t="s">
        <v>36</v>
      </c>
      <c r="D2" s="47"/>
      <c r="F2" s="1"/>
      <c r="G2" s="47" t="s">
        <v>40</v>
      </c>
      <c r="H2" s="47"/>
    </row>
    <row r="3" spans="2:8" x14ac:dyDescent="0.3">
      <c r="B3" s="1"/>
      <c r="C3" s="47" t="s">
        <v>38</v>
      </c>
      <c r="D3" s="47"/>
      <c r="F3" s="1"/>
      <c r="G3" s="47" t="s">
        <v>38</v>
      </c>
      <c r="H3" s="47"/>
    </row>
    <row r="4" spans="2:8" x14ac:dyDescent="0.3">
      <c r="B4" s="1"/>
      <c r="C4" s="3" t="s">
        <v>33</v>
      </c>
      <c r="D4" s="3" t="s">
        <v>34</v>
      </c>
      <c r="F4" s="1"/>
      <c r="G4" s="3" t="s">
        <v>33</v>
      </c>
      <c r="H4" s="3" t="s">
        <v>34</v>
      </c>
    </row>
    <row r="5" spans="2:8" x14ac:dyDescent="0.3">
      <c r="B5" s="5" t="s">
        <v>7</v>
      </c>
      <c r="C5" s="38">
        <v>51.086956999999998</v>
      </c>
      <c r="D5" s="39">
        <v>69</v>
      </c>
      <c r="F5" s="5" t="s">
        <v>7</v>
      </c>
      <c r="G5" s="38">
        <v>21.558441999999999</v>
      </c>
      <c r="H5" s="39">
        <v>46.268656999999997</v>
      </c>
    </row>
    <row r="6" spans="2:8" x14ac:dyDescent="0.3">
      <c r="B6" s="8" t="s">
        <v>8</v>
      </c>
      <c r="C6" s="40">
        <v>26.195900000000002</v>
      </c>
      <c r="D6" s="41">
        <v>25.056947999999998</v>
      </c>
      <c r="F6" s="8" t="s">
        <v>8</v>
      </c>
      <c r="G6" s="40">
        <v>34.396355</v>
      </c>
      <c r="H6" s="41">
        <v>20.273349</v>
      </c>
    </row>
    <row r="7" spans="2:8" x14ac:dyDescent="0.3">
      <c r="B7" s="8" t="s">
        <v>9</v>
      </c>
      <c r="C7" s="40">
        <v>12.686980999999999</v>
      </c>
      <c r="D7" s="41">
        <v>12.086658999999999</v>
      </c>
      <c r="F7" s="8" t="s">
        <v>9</v>
      </c>
      <c r="G7" s="40">
        <v>15.570358000000001</v>
      </c>
      <c r="H7" s="41">
        <v>32.827103000000001</v>
      </c>
    </row>
    <row r="8" spans="2:8" x14ac:dyDescent="0.3">
      <c r="B8" s="8" t="s">
        <v>10</v>
      </c>
      <c r="C8" s="40">
        <v>40</v>
      </c>
      <c r="D8" s="41">
        <v>38.666666999999997</v>
      </c>
      <c r="F8" s="8" t="s">
        <v>10</v>
      </c>
      <c r="G8" s="40">
        <v>25.242718</v>
      </c>
      <c r="H8" s="41">
        <v>22.105263000000001</v>
      </c>
    </row>
    <row r="9" spans="2:8" x14ac:dyDescent="0.3">
      <c r="B9" s="11" t="s">
        <v>11</v>
      </c>
      <c r="C9" s="42">
        <v>35.094340000000003</v>
      </c>
      <c r="D9" s="43">
        <v>23.826715</v>
      </c>
      <c r="F9" s="11" t="s">
        <v>11</v>
      </c>
      <c r="G9" s="42">
        <v>37.404580000000003</v>
      </c>
      <c r="H9" s="43">
        <v>36.781609000000003</v>
      </c>
    </row>
    <row r="11" spans="2:8" x14ac:dyDescent="0.3">
      <c r="B11" s="1"/>
      <c r="C11" s="47" t="s">
        <v>36</v>
      </c>
      <c r="D11" s="47"/>
      <c r="F11" s="1"/>
      <c r="G11" s="47" t="s">
        <v>40</v>
      </c>
      <c r="H11" s="47"/>
    </row>
    <row r="12" spans="2:8" x14ac:dyDescent="0.3">
      <c r="B12" s="1"/>
      <c r="C12" s="45" t="s">
        <v>39</v>
      </c>
      <c r="D12" s="46"/>
      <c r="F12" s="1"/>
      <c r="G12" s="45" t="s">
        <v>39</v>
      </c>
      <c r="H12" s="46"/>
    </row>
    <row r="13" spans="2:8" x14ac:dyDescent="0.3">
      <c r="B13" s="1"/>
      <c r="C13" s="3" t="s">
        <v>33</v>
      </c>
      <c r="D13" s="3" t="s">
        <v>34</v>
      </c>
      <c r="F13" s="1"/>
      <c r="G13" s="3" t="s">
        <v>33</v>
      </c>
      <c r="H13" s="3" t="s">
        <v>34</v>
      </c>
    </row>
    <row r="14" spans="2:8" x14ac:dyDescent="0.3">
      <c r="B14" s="6" t="s">
        <v>7</v>
      </c>
      <c r="C14" s="38">
        <v>4.1553000000000004</v>
      </c>
      <c r="D14" s="39">
        <v>7.5735000000000001</v>
      </c>
      <c r="F14" s="6" t="s">
        <v>7</v>
      </c>
      <c r="G14" s="38">
        <v>4.0999999999999996</v>
      </c>
      <c r="H14" s="39">
        <v>5.6106999999999996</v>
      </c>
    </row>
    <row r="15" spans="2:8" x14ac:dyDescent="0.3">
      <c r="B15" s="9" t="s">
        <v>8</v>
      </c>
      <c r="C15" s="40">
        <v>8.9833999999999996</v>
      </c>
      <c r="D15" s="41">
        <v>6.5900999999999996</v>
      </c>
      <c r="F15" s="9" t="s">
        <v>8</v>
      </c>
      <c r="G15" s="40">
        <v>11.7607</v>
      </c>
      <c r="H15" s="41">
        <v>7.0331000000000001</v>
      </c>
    </row>
    <row r="16" spans="2:8" x14ac:dyDescent="0.3">
      <c r="B16" s="9" t="s">
        <v>9</v>
      </c>
      <c r="C16" s="40">
        <v>33.718499999999999</v>
      </c>
      <c r="D16" s="41">
        <v>36.815199999999997</v>
      </c>
      <c r="F16" s="9" t="s">
        <v>9</v>
      </c>
      <c r="G16" s="40">
        <v>22.6601</v>
      </c>
      <c r="H16" s="41">
        <v>27.201499999999999</v>
      </c>
    </row>
    <row r="17" spans="2:8" x14ac:dyDescent="0.3">
      <c r="B17" s="9" t="s">
        <v>10</v>
      </c>
      <c r="C17" s="40">
        <v>2.2724000000000002</v>
      </c>
      <c r="D17" s="41">
        <v>1.5728</v>
      </c>
      <c r="F17" s="9" t="s">
        <v>10</v>
      </c>
      <c r="G17" s="40">
        <v>1.2487999999999999</v>
      </c>
      <c r="H17" s="41">
        <v>1.5408999999999999</v>
      </c>
    </row>
    <row r="18" spans="2:8" x14ac:dyDescent="0.3">
      <c r="B18" s="12" t="s">
        <v>11</v>
      </c>
      <c r="C18" s="42">
        <v>8.3620000000000001</v>
      </c>
      <c r="D18" s="43">
        <v>5.3326000000000002</v>
      </c>
      <c r="F18" s="12" t="s">
        <v>11</v>
      </c>
      <c r="G18" s="42">
        <v>7.8567999999999998</v>
      </c>
      <c r="H18" s="43">
        <v>8.6828000000000003</v>
      </c>
    </row>
  </sheetData>
  <mergeCells count="8">
    <mergeCell ref="C12:D12"/>
    <mergeCell ref="G2:H2"/>
    <mergeCell ref="G3:H3"/>
    <mergeCell ref="G11:H11"/>
    <mergeCell ref="G12:H12"/>
    <mergeCell ref="C2:D2"/>
    <mergeCell ref="C3:D3"/>
    <mergeCell ref="C11:D1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A38D77-2741-4B4F-A112-810B984E087E}">
  <dimension ref="B2:Q30"/>
  <sheetViews>
    <sheetView topLeftCell="A16" workbookViewId="0">
      <selection activeCell="M23" sqref="M23:M27"/>
    </sheetView>
  </sheetViews>
  <sheetFormatPr defaultColWidth="11.5546875" defaultRowHeight="14.4" x14ac:dyDescent="0.3"/>
  <cols>
    <col min="2" max="2" width="26.5546875" customWidth="1"/>
  </cols>
  <sheetData>
    <row r="2" spans="2:17" x14ac:dyDescent="0.3">
      <c r="B2" s="1"/>
      <c r="C2" s="47" t="s">
        <v>26</v>
      </c>
      <c r="D2" s="47"/>
      <c r="E2" s="47"/>
      <c r="F2" s="47"/>
      <c r="G2" s="47"/>
      <c r="H2" s="47"/>
      <c r="I2" s="47"/>
      <c r="J2" s="47"/>
      <c r="K2" s="47"/>
      <c r="L2" s="47"/>
      <c r="M2" s="47"/>
      <c r="O2" s="25"/>
      <c r="P2" s="25"/>
      <c r="Q2" s="25"/>
    </row>
    <row r="3" spans="2:17" s="36" customFormat="1" x14ac:dyDescent="0.3">
      <c r="B3" s="34"/>
      <c r="C3" s="47" t="s">
        <v>25</v>
      </c>
      <c r="D3" s="47"/>
      <c r="E3" s="47"/>
      <c r="F3" s="47"/>
      <c r="G3" s="47"/>
      <c r="H3" s="47"/>
      <c r="I3" s="47"/>
      <c r="J3" s="47"/>
      <c r="K3" s="47"/>
      <c r="L3" s="47"/>
      <c r="M3" s="35"/>
      <c r="O3" s="37"/>
      <c r="P3" s="37"/>
      <c r="Q3" s="37"/>
    </row>
    <row r="4" spans="2:17" x14ac:dyDescent="0.3">
      <c r="B4" s="1"/>
      <c r="C4" s="3" t="s">
        <v>1</v>
      </c>
      <c r="D4" s="3" t="s">
        <v>2</v>
      </c>
      <c r="E4" s="3" t="s">
        <v>3</v>
      </c>
      <c r="F4" s="3" t="s">
        <v>4</v>
      </c>
      <c r="G4" s="3" t="s">
        <v>5</v>
      </c>
      <c r="H4" s="3" t="s">
        <v>20</v>
      </c>
      <c r="I4" s="3" t="s">
        <v>21</v>
      </c>
      <c r="J4" s="3" t="s">
        <v>22</v>
      </c>
      <c r="K4" s="3" t="s">
        <v>23</v>
      </c>
      <c r="L4" s="3" t="s">
        <v>24</v>
      </c>
      <c r="M4" s="4" t="s">
        <v>6</v>
      </c>
      <c r="O4" s="24"/>
      <c r="P4" s="24"/>
      <c r="Q4" s="24"/>
    </row>
    <row r="5" spans="2:17" x14ac:dyDescent="0.3">
      <c r="B5" s="5" t="s">
        <v>7</v>
      </c>
      <c r="C5" s="26">
        <v>21.332999999999998</v>
      </c>
      <c r="D5" s="27">
        <v>15.39</v>
      </c>
      <c r="E5" s="27">
        <v>24.914999999999999</v>
      </c>
      <c r="F5" s="27">
        <v>25.260999999999999</v>
      </c>
      <c r="G5" s="27">
        <v>15.212999999999999</v>
      </c>
      <c r="H5" s="27">
        <v>30.423999999999999</v>
      </c>
      <c r="I5" s="27">
        <v>16.395</v>
      </c>
      <c r="J5" s="27">
        <v>12.656000000000001</v>
      </c>
      <c r="K5" s="27">
        <v>16.846</v>
      </c>
      <c r="L5" s="28">
        <v>18.050999999999998</v>
      </c>
      <c r="M5" s="7">
        <f>AVERAGE(C5:L5)</f>
        <v>19.648400000000002</v>
      </c>
      <c r="O5" s="24"/>
      <c r="P5" s="24"/>
      <c r="Q5" s="24"/>
    </row>
    <row r="6" spans="2:17" x14ac:dyDescent="0.3">
      <c r="B6" s="8" t="s">
        <v>8</v>
      </c>
      <c r="C6" s="29">
        <v>47.868000000000002</v>
      </c>
      <c r="D6">
        <v>34.265000000000001</v>
      </c>
      <c r="E6">
        <v>29.558</v>
      </c>
      <c r="F6">
        <v>26.42</v>
      </c>
      <c r="G6">
        <v>39.906999999999996</v>
      </c>
      <c r="H6">
        <v>35.334000000000003</v>
      </c>
      <c r="I6">
        <v>46.543999999999997</v>
      </c>
      <c r="J6">
        <v>39.828000000000003</v>
      </c>
      <c r="K6">
        <v>38.716999999999999</v>
      </c>
      <c r="L6" s="30">
        <v>37.926000000000002</v>
      </c>
      <c r="M6" s="10">
        <f>AVERAGE(C6:L6)</f>
        <v>37.63669999999999</v>
      </c>
      <c r="O6" s="24"/>
      <c r="P6" s="24"/>
      <c r="Q6" s="24"/>
    </row>
    <row r="7" spans="2:17" x14ac:dyDescent="0.3">
      <c r="B7" s="8" t="s">
        <v>9</v>
      </c>
      <c r="C7" s="29">
        <v>44.726999999999997</v>
      </c>
      <c r="D7">
        <v>24.952000000000002</v>
      </c>
      <c r="E7">
        <v>43.02</v>
      </c>
      <c r="F7">
        <v>35.024000000000001</v>
      </c>
      <c r="G7">
        <v>33.579000000000001</v>
      </c>
      <c r="H7">
        <v>3.4649999999999999</v>
      </c>
      <c r="I7">
        <v>6.593</v>
      </c>
      <c r="J7">
        <v>8.1189999999999998</v>
      </c>
      <c r="K7">
        <v>8.2539999999999996</v>
      </c>
      <c r="L7" s="30">
        <v>4.093</v>
      </c>
      <c r="M7" s="10">
        <f>AVERAGE(C7:L7)</f>
        <v>21.182600000000001</v>
      </c>
      <c r="O7" s="24"/>
      <c r="P7" s="24"/>
      <c r="Q7" s="24"/>
    </row>
    <row r="8" spans="2:17" x14ac:dyDescent="0.3">
      <c r="B8" s="8" t="s">
        <v>10</v>
      </c>
      <c r="C8" s="29">
        <v>41.984999999999999</v>
      </c>
      <c r="D8">
        <v>42.816000000000003</v>
      </c>
      <c r="E8">
        <v>50.548000000000002</v>
      </c>
      <c r="F8">
        <v>37.901000000000003</v>
      </c>
      <c r="G8">
        <v>40.585999999999999</v>
      </c>
      <c r="H8">
        <v>42.86</v>
      </c>
      <c r="I8">
        <v>48.703000000000003</v>
      </c>
      <c r="J8">
        <v>42.805</v>
      </c>
      <c r="K8">
        <v>38.616999999999997</v>
      </c>
      <c r="L8" s="30">
        <v>52.710999999999999</v>
      </c>
      <c r="M8" s="10">
        <f>AVERAGE(C8:L8)</f>
        <v>43.953200000000002</v>
      </c>
      <c r="O8" s="24"/>
      <c r="P8" s="24"/>
      <c r="Q8" s="24"/>
    </row>
    <row r="9" spans="2:17" x14ac:dyDescent="0.3">
      <c r="B9" s="11" t="s">
        <v>11</v>
      </c>
      <c r="C9" s="31">
        <v>36.484000000000002</v>
      </c>
      <c r="D9" s="32">
        <v>32.49</v>
      </c>
      <c r="E9" s="32">
        <v>18.158000000000001</v>
      </c>
      <c r="F9" s="32">
        <v>14.375</v>
      </c>
      <c r="G9" s="32">
        <v>17.462</v>
      </c>
      <c r="H9" s="32">
        <v>22.231000000000002</v>
      </c>
      <c r="I9" s="32">
        <v>20.425000000000001</v>
      </c>
      <c r="J9" s="32">
        <v>29.422000000000001</v>
      </c>
      <c r="K9" s="32">
        <v>32.936999999999998</v>
      </c>
      <c r="L9" s="33">
        <v>27.835999999999999</v>
      </c>
      <c r="M9" s="13">
        <f>AVERAGE(C9:L9)</f>
        <v>25.182000000000006</v>
      </c>
    </row>
    <row r="11" spans="2:17" x14ac:dyDescent="0.3">
      <c r="B11" s="1"/>
      <c r="C11" s="47" t="s">
        <v>27</v>
      </c>
      <c r="D11" s="47"/>
      <c r="E11" s="47"/>
      <c r="F11" s="47"/>
      <c r="G11" s="47"/>
      <c r="H11" s="47"/>
      <c r="I11" s="47"/>
      <c r="J11" s="47"/>
      <c r="K11" s="47"/>
      <c r="L11" s="47"/>
      <c r="M11" s="47"/>
    </row>
    <row r="12" spans="2:17" x14ac:dyDescent="0.3">
      <c r="B12" s="1"/>
      <c r="C12" s="47" t="s">
        <v>25</v>
      </c>
      <c r="D12" s="47"/>
      <c r="E12" s="47"/>
      <c r="F12" s="47"/>
      <c r="G12" s="47"/>
      <c r="H12" s="47"/>
      <c r="I12" s="47"/>
      <c r="J12" s="47"/>
      <c r="K12" s="47"/>
      <c r="L12" s="47"/>
      <c r="M12" s="2"/>
    </row>
    <row r="13" spans="2:17" x14ac:dyDescent="0.3">
      <c r="B13" s="1"/>
      <c r="C13" s="3" t="s">
        <v>1</v>
      </c>
      <c r="D13" s="3" t="s">
        <v>2</v>
      </c>
      <c r="E13" s="3" t="s">
        <v>3</v>
      </c>
      <c r="F13" s="3" t="s">
        <v>4</v>
      </c>
      <c r="G13" s="3" t="s">
        <v>5</v>
      </c>
      <c r="H13" s="3" t="s">
        <v>20</v>
      </c>
      <c r="I13" s="3" t="s">
        <v>21</v>
      </c>
      <c r="J13" s="3" t="s">
        <v>22</v>
      </c>
      <c r="K13" s="3" t="s">
        <v>23</v>
      </c>
      <c r="L13" s="3" t="s">
        <v>24</v>
      </c>
      <c r="M13" s="4" t="s">
        <v>6</v>
      </c>
    </row>
    <row r="14" spans="2:17" x14ac:dyDescent="0.3">
      <c r="B14" s="5" t="s">
        <v>7</v>
      </c>
      <c r="C14" s="26">
        <v>34.462000000000003</v>
      </c>
      <c r="D14" s="27">
        <v>39.462000000000003</v>
      </c>
      <c r="E14" s="27">
        <v>36.146999999999998</v>
      </c>
      <c r="F14" s="27">
        <v>23.626999999999999</v>
      </c>
      <c r="G14" s="27">
        <v>37.296999999999997</v>
      </c>
      <c r="H14" s="27">
        <v>13.035</v>
      </c>
      <c r="I14" s="27">
        <v>12.039</v>
      </c>
      <c r="J14" s="27">
        <v>9.1880000000000006</v>
      </c>
      <c r="K14" s="27">
        <v>13.448</v>
      </c>
      <c r="L14" s="28"/>
      <c r="M14" s="7">
        <f>AVERAGE(C14:L14)</f>
        <v>24.300555555555555</v>
      </c>
    </row>
    <row r="15" spans="2:17" x14ac:dyDescent="0.3">
      <c r="B15" s="8" t="s">
        <v>8</v>
      </c>
      <c r="C15" s="29">
        <v>42.701000000000001</v>
      </c>
      <c r="D15">
        <v>36.158000000000001</v>
      </c>
      <c r="E15">
        <v>37.149000000000001</v>
      </c>
      <c r="F15">
        <v>37.304000000000002</v>
      </c>
      <c r="G15">
        <v>30.626000000000001</v>
      </c>
      <c r="H15">
        <v>43.182000000000002</v>
      </c>
      <c r="I15">
        <v>44.746000000000002</v>
      </c>
      <c r="J15">
        <v>53.698</v>
      </c>
      <c r="K15">
        <v>45.719000000000001</v>
      </c>
      <c r="L15" s="30">
        <v>29.756</v>
      </c>
      <c r="M15" s="10">
        <f>AVERAGE(C15:L15)</f>
        <v>40.103899999999996</v>
      </c>
    </row>
    <row r="16" spans="2:17" x14ac:dyDescent="0.3">
      <c r="B16" s="8" t="s">
        <v>9</v>
      </c>
      <c r="C16" s="29">
        <v>46.357999999999997</v>
      </c>
      <c r="D16">
        <v>38.054000000000002</v>
      </c>
      <c r="E16">
        <v>20.420999999999999</v>
      </c>
      <c r="F16">
        <v>35.302</v>
      </c>
      <c r="G16">
        <v>39.255000000000003</v>
      </c>
      <c r="H16">
        <v>5.0540000000000003</v>
      </c>
      <c r="I16">
        <v>9.4320000000000004</v>
      </c>
      <c r="J16">
        <v>6.79</v>
      </c>
      <c r="K16">
        <v>4.4020000000000001</v>
      </c>
      <c r="L16" s="30">
        <v>6.649</v>
      </c>
      <c r="M16" s="10">
        <f>AVERAGE(C16:L16)</f>
        <v>21.171699999999994</v>
      </c>
    </row>
    <row r="17" spans="2:13" x14ac:dyDescent="0.3">
      <c r="B17" s="8" t="s">
        <v>10</v>
      </c>
      <c r="C17" s="29">
        <v>42.012</v>
      </c>
      <c r="D17">
        <v>48.26</v>
      </c>
      <c r="E17">
        <v>20.792000000000002</v>
      </c>
      <c r="F17">
        <v>42.201999999999998</v>
      </c>
      <c r="G17">
        <v>42.256</v>
      </c>
      <c r="H17">
        <v>42.079000000000001</v>
      </c>
      <c r="I17">
        <v>47.970999999999997</v>
      </c>
      <c r="J17">
        <v>34.17</v>
      </c>
      <c r="K17">
        <v>37.448999999999998</v>
      </c>
      <c r="L17" s="30">
        <v>47.930999999999997</v>
      </c>
      <c r="M17" s="10">
        <f>AVERAGE(C17:L17)</f>
        <v>40.5122</v>
      </c>
    </row>
    <row r="18" spans="2:13" x14ac:dyDescent="0.3">
      <c r="B18" s="11" t="s">
        <v>11</v>
      </c>
      <c r="C18" s="31">
        <v>23.22</v>
      </c>
      <c r="D18" s="32">
        <v>24.916</v>
      </c>
      <c r="E18" s="32">
        <v>15.260999999999999</v>
      </c>
      <c r="F18" s="32">
        <v>35.679000000000002</v>
      </c>
      <c r="G18" s="32">
        <v>24.981000000000002</v>
      </c>
      <c r="H18" s="32">
        <v>29.100999999999999</v>
      </c>
      <c r="I18" s="32">
        <v>31.489000000000001</v>
      </c>
      <c r="J18" s="32">
        <v>35.564999999999998</v>
      </c>
      <c r="K18" s="32">
        <v>31.199000000000002</v>
      </c>
      <c r="L18" s="33">
        <v>38.439</v>
      </c>
      <c r="M18" s="13">
        <f>AVERAGE(C18:L18)</f>
        <v>28.985000000000003</v>
      </c>
    </row>
    <row r="20" spans="2:13" x14ac:dyDescent="0.3">
      <c r="B20" s="1"/>
      <c r="C20" s="47" t="s">
        <v>28</v>
      </c>
      <c r="D20" s="47"/>
      <c r="E20" s="47"/>
      <c r="F20" s="47"/>
      <c r="G20" s="47"/>
      <c r="H20" s="47"/>
      <c r="I20" s="47"/>
      <c r="J20" s="47"/>
      <c r="K20" s="47"/>
      <c r="L20" s="47"/>
      <c r="M20" s="47"/>
    </row>
    <row r="21" spans="2:13" x14ac:dyDescent="0.3">
      <c r="B21" s="1"/>
      <c r="C21" s="47" t="s">
        <v>25</v>
      </c>
      <c r="D21" s="47"/>
      <c r="E21" s="47"/>
      <c r="F21" s="47"/>
      <c r="G21" s="47"/>
      <c r="H21" s="47"/>
      <c r="I21" s="47"/>
      <c r="J21" s="47"/>
      <c r="K21" s="47"/>
      <c r="L21" s="47"/>
      <c r="M21" s="2"/>
    </row>
    <row r="22" spans="2:13" x14ac:dyDescent="0.3">
      <c r="B22" s="1"/>
      <c r="C22" s="3" t="s">
        <v>1</v>
      </c>
      <c r="D22" s="3" t="s">
        <v>2</v>
      </c>
      <c r="E22" s="3" t="s">
        <v>3</v>
      </c>
      <c r="F22" s="3" t="s">
        <v>4</v>
      </c>
      <c r="G22" s="3" t="s">
        <v>5</v>
      </c>
      <c r="H22" s="3" t="s">
        <v>20</v>
      </c>
      <c r="I22" s="3" t="s">
        <v>21</v>
      </c>
      <c r="J22" s="3" t="s">
        <v>22</v>
      </c>
      <c r="K22" s="3" t="s">
        <v>23</v>
      </c>
      <c r="L22" s="3" t="s">
        <v>24</v>
      </c>
      <c r="M22" s="4" t="s">
        <v>6</v>
      </c>
    </row>
    <row r="23" spans="2:13" x14ac:dyDescent="0.3">
      <c r="B23" s="5" t="s">
        <v>7</v>
      </c>
      <c r="C23" s="26">
        <v>19.096</v>
      </c>
      <c r="D23" s="27">
        <v>13.324999999999999</v>
      </c>
      <c r="E23" s="27">
        <v>16.811</v>
      </c>
      <c r="F23" s="27">
        <v>24.251999999999999</v>
      </c>
      <c r="G23" s="27">
        <v>21.459</v>
      </c>
      <c r="H23" s="27">
        <v>37.387999999999998</v>
      </c>
      <c r="I23" s="27">
        <v>34.146999999999998</v>
      </c>
      <c r="J23" s="27">
        <v>18.838999999999999</v>
      </c>
      <c r="K23" s="27">
        <v>21.841999999999999</v>
      </c>
      <c r="L23" s="28">
        <v>38.124000000000002</v>
      </c>
      <c r="M23" s="7">
        <f>AVERAGE(C23:L23)</f>
        <v>24.528299999999998</v>
      </c>
    </row>
    <row r="24" spans="2:13" x14ac:dyDescent="0.3">
      <c r="B24" s="8" t="s">
        <v>8</v>
      </c>
      <c r="C24" s="29">
        <v>33.911999999999999</v>
      </c>
      <c r="D24">
        <v>42.713999999999999</v>
      </c>
      <c r="E24">
        <v>42.194000000000003</v>
      </c>
      <c r="F24">
        <v>41.585999999999999</v>
      </c>
      <c r="G24">
        <v>37.087000000000003</v>
      </c>
      <c r="L24" s="30"/>
      <c r="M24" s="10">
        <f>AVERAGE(C24:L24)</f>
        <v>39.498599999999996</v>
      </c>
    </row>
    <row r="25" spans="2:13" x14ac:dyDescent="0.3">
      <c r="B25" s="8" t="s">
        <v>9</v>
      </c>
      <c r="C25" s="29">
        <v>10.654999999999999</v>
      </c>
      <c r="D25">
        <v>9.5</v>
      </c>
      <c r="E25">
        <v>7.4859999999999998</v>
      </c>
      <c r="F25">
        <v>6.7389999999999999</v>
      </c>
      <c r="G25">
        <v>9.5990000000000002</v>
      </c>
      <c r="H25">
        <v>36.860999999999997</v>
      </c>
      <c r="I25">
        <v>34.284999999999997</v>
      </c>
      <c r="J25">
        <v>48.173000000000002</v>
      </c>
      <c r="K25">
        <v>38.317</v>
      </c>
      <c r="L25" s="30">
        <v>35.079000000000001</v>
      </c>
      <c r="M25" s="10">
        <f>AVERAGE(C25:L25)</f>
        <v>23.669400000000003</v>
      </c>
    </row>
    <row r="26" spans="2:13" x14ac:dyDescent="0.3">
      <c r="B26" s="8" t="s">
        <v>10</v>
      </c>
      <c r="C26" s="29">
        <v>50.222000000000001</v>
      </c>
      <c r="D26">
        <v>68.911000000000001</v>
      </c>
      <c r="E26">
        <v>39.284999999999997</v>
      </c>
      <c r="F26">
        <v>43.954000000000001</v>
      </c>
      <c r="G26">
        <v>43.234000000000002</v>
      </c>
      <c r="H26">
        <v>46.831000000000003</v>
      </c>
      <c r="I26">
        <v>52.023000000000003</v>
      </c>
      <c r="J26">
        <v>45.911999999999999</v>
      </c>
      <c r="K26">
        <v>48.792000000000002</v>
      </c>
      <c r="L26" s="30">
        <v>50.78</v>
      </c>
      <c r="M26" s="10">
        <f>AVERAGE(C26:L26)</f>
        <v>48.994399999999999</v>
      </c>
    </row>
    <row r="27" spans="2:13" x14ac:dyDescent="0.3">
      <c r="B27" s="11" t="s">
        <v>11</v>
      </c>
      <c r="C27" s="31">
        <v>19.861000000000001</v>
      </c>
      <c r="D27" s="32">
        <v>46.003</v>
      </c>
      <c r="E27" s="32">
        <v>35.427999999999997</v>
      </c>
      <c r="F27" s="32">
        <v>37.133000000000003</v>
      </c>
      <c r="G27" s="32">
        <v>37.021000000000001</v>
      </c>
      <c r="H27" s="32">
        <v>42.436</v>
      </c>
      <c r="I27" s="32">
        <v>40.450000000000003</v>
      </c>
      <c r="J27" s="32">
        <v>19.541</v>
      </c>
      <c r="K27" s="32">
        <v>20.492000000000001</v>
      </c>
      <c r="L27" s="33">
        <v>26.524000000000001</v>
      </c>
      <c r="M27" s="13">
        <f>AVERAGE(C27:L27)</f>
        <v>32.488900000000008</v>
      </c>
    </row>
    <row r="28" spans="2:13" x14ac:dyDescent="0.3">
      <c r="B28" s="24"/>
      <c r="C28" s="24"/>
      <c r="D28" s="24"/>
      <c r="E28" s="24"/>
    </row>
    <row r="29" spans="2:13" x14ac:dyDescent="0.3">
      <c r="B29" s="24"/>
      <c r="C29" s="24"/>
      <c r="D29" s="24"/>
      <c r="E29" s="24"/>
    </row>
    <row r="30" spans="2:13" x14ac:dyDescent="0.3">
      <c r="B30" s="24"/>
      <c r="C30" s="24"/>
      <c r="D30" s="24"/>
      <c r="E30" s="24"/>
    </row>
  </sheetData>
  <mergeCells count="6">
    <mergeCell ref="C21:L21"/>
    <mergeCell ref="C2:M2"/>
    <mergeCell ref="C3:L3"/>
    <mergeCell ref="C11:M11"/>
    <mergeCell ref="C12:L12"/>
    <mergeCell ref="C20:M2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i, Aii</vt:lpstr>
      <vt:lpstr>Aiii</vt:lpstr>
      <vt:lpstr>Bi, Bii</vt:lpstr>
      <vt:lpstr>Cii, Ciii</vt:lpstr>
      <vt:lpstr>Di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mena Baleriola</dc:creator>
  <cp:lastModifiedBy>Jimena Baleriola</cp:lastModifiedBy>
  <dcterms:created xsi:type="dcterms:W3CDTF">2025-06-17T15:09:56Z</dcterms:created>
  <dcterms:modified xsi:type="dcterms:W3CDTF">2025-09-25T10:13:09Z</dcterms:modified>
</cp:coreProperties>
</file>